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artinez/Desktop/Paper AIR ARG/Resubmission/"/>
    </mc:Choice>
  </mc:AlternateContent>
  <xr:revisionPtr revIDLastSave="0" documentId="13_ncr:1_{710F2E29-33E1-CF4E-8BEC-5DF89DF50EAC}" xr6:coauthVersionLast="47" xr6:coauthVersionMax="47" xr10:uidLastSave="{00000000-0000-0000-0000-000000000000}"/>
  <bookViews>
    <workbookView xWindow="0" yWindow="0" windowWidth="44800" windowHeight="25200" xr2:uid="{00000000-000D-0000-FFFF-FFFF00000000}"/>
  </bookViews>
  <sheets>
    <sheet name="Supplementary 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" l="1"/>
  <c r="Q3" i="1" l="1"/>
  <c r="R3" i="1" s="1"/>
  <c r="S3" i="1" s="1"/>
  <c r="W3" i="1" s="1"/>
  <c r="L3" i="1"/>
  <c r="M3" i="1" s="1"/>
  <c r="R8" i="1" l="1"/>
  <c r="V8" i="1" s="1"/>
  <c r="R6" i="1"/>
  <c r="V6" i="1" s="1"/>
  <c r="S6" i="1" l="1"/>
  <c r="W6" i="1" s="1"/>
  <c r="F5" i="1"/>
  <c r="F6" i="1" l="1"/>
  <c r="F8" i="1"/>
  <c r="F9" i="1"/>
  <c r="Q4" i="1"/>
  <c r="Q9" i="1"/>
  <c r="R9" i="1" s="1"/>
  <c r="O6" i="1"/>
  <c r="O8" i="1"/>
  <c r="O9" i="1"/>
  <c r="O3" i="1"/>
  <c r="T3" i="1"/>
  <c r="J8" i="1"/>
  <c r="L8" i="1" s="1"/>
  <c r="V9" i="1" l="1"/>
  <c r="S9" i="1"/>
  <c r="W9" i="1" s="1"/>
  <c r="V3" i="1"/>
  <c r="S8" i="1"/>
  <c r="W8" i="1" s="1"/>
  <c r="M8" i="1"/>
  <c r="U8" i="1" s="1"/>
  <c r="U3" i="1"/>
  <c r="L6" i="1" l="1"/>
  <c r="T6" i="1" s="1"/>
  <c r="L9" i="1"/>
  <c r="T8" i="1" s="1"/>
  <c r="M9" i="1" l="1"/>
  <c r="U9" i="1" s="1"/>
  <c r="M6" i="1"/>
  <c r="U6" i="1" s="1"/>
</calcChain>
</file>

<file path=xl/sharedStrings.xml><?xml version="1.0" encoding="utf-8"?>
<sst xmlns="http://schemas.openxmlformats.org/spreadsheetml/2006/main" count="99" uniqueCount="52">
  <si>
    <t>MDA</t>
  </si>
  <si>
    <t>NO</t>
  </si>
  <si>
    <t>Modified Nextera XT Rinke</t>
  </si>
  <si>
    <t>Trimmed and Clean analyzed Reads (Mb)</t>
  </si>
  <si>
    <t>Total  DNA extracted (ng)</t>
  </si>
  <si>
    <t>WWTP out2</t>
  </si>
  <si>
    <t>WWTP out1</t>
  </si>
  <si>
    <t>Hospital main entrance</t>
  </si>
  <si>
    <t>Hospital roof</t>
  </si>
  <si>
    <t>WWTP in situ</t>
  </si>
  <si>
    <t>No. of ARGs (ID90%) normalized per Gb (assembled data) and m3</t>
  </si>
  <si>
    <t>No. of ARGs (ID90%) normalized per Gb (unassembled data) and m3</t>
  </si>
  <si>
    <t>WWTP out 1</t>
  </si>
  <si>
    <t>WWTP out 2</t>
  </si>
  <si>
    <t>Air filtered (m3)</t>
  </si>
  <si>
    <t xml:space="preserve"> Extracted DNA concentration (ng/ul)</t>
  </si>
  <si>
    <t>YES</t>
  </si>
  <si>
    <t>NA</t>
  </si>
  <si>
    <t>Library protocol</t>
  </si>
  <si>
    <t>NA= not applicable</t>
  </si>
  <si>
    <t>Assembled data (Mb; contigs &gt; 500pb)</t>
  </si>
  <si>
    <t>No ARG (BS70%, ID90%) totales not normalized</t>
  </si>
  <si>
    <t>No ARG (BS70%, ID90%)  normalized by 16S</t>
  </si>
  <si>
    <t>No ARG (BS70%, ID90%) not normalized (assembled)</t>
  </si>
  <si>
    <t>No ARG (BS70%, ID90%)  normalized by Mb (assembled)</t>
  </si>
  <si>
    <t>No ARG (BS70%, ID90%)  normalized by Gb (assembled)</t>
  </si>
  <si>
    <t>No ARG (BS70%, ID90%)  normalized by Mb (assembled) and m3</t>
  </si>
  <si>
    <t>No ARG (BS70%, ID90%) normalized by Mb (unassembled)</t>
  </si>
  <si>
    <t>No ARG (BS70%, ID90%) normalized by Gb (unassembled)</t>
  </si>
  <si>
    <t>No ARG (BS70%, ID90%)normalized by Gb and m3 (unassembled)</t>
  </si>
  <si>
    <t>No ARG (BS70%, ID90%) normalized by Mb and m3 (unassembled)</t>
  </si>
  <si>
    <t>No ARG (BS70%, ID90%)  by Gb (assembled) and m3</t>
  </si>
  <si>
    <t>No 16S rRNA gene sequences</t>
  </si>
  <si>
    <t>TL</t>
  </si>
  <si>
    <t>-</t>
  </si>
  <si>
    <t>TL= too low (Measured with Qubit)</t>
  </si>
  <si>
    <t>Hospital Roof (0.2-0.02 um fraction)</t>
  </si>
  <si>
    <t xml:space="preserve">Hospital Roof </t>
  </si>
  <si>
    <t>WWTP in situ (0.2-0.02 um fraction)</t>
  </si>
  <si>
    <t>Sampling time (h)</t>
  </si>
  <si>
    <t>0.0096*</t>
  </si>
  <si>
    <t>* extrapolated value from the measure of this sample after being concentrated</t>
  </si>
  <si>
    <t>Number of raw reads</t>
  </si>
  <si>
    <r>
      <t>2,61x10</t>
    </r>
    <r>
      <rPr>
        <vertAlign val="superscript"/>
        <sz val="12"/>
        <color rgb="FF000000"/>
        <rFont val="Calibri"/>
        <family val="2"/>
        <scheme val="minor"/>
      </rPr>
      <t>7</t>
    </r>
  </si>
  <si>
    <r>
      <t>2,06x10</t>
    </r>
    <r>
      <rPr>
        <vertAlign val="superscript"/>
        <sz val="12"/>
        <color rgb="FF000000"/>
        <rFont val="Calibri"/>
        <family val="2"/>
        <scheme val="minor"/>
      </rPr>
      <t>8</t>
    </r>
  </si>
  <si>
    <r>
      <t>4,04x10</t>
    </r>
    <r>
      <rPr>
        <vertAlign val="superscript"/>
        <sz val="12"/>
        <color rgb="FF000000"/>
        <rFont val="Calibri"/>
        <family val="2"/>
        <scheme val="minor"/>
      </rPr>
      <t>6</t>
    </r>
  </si>
  <si>
    <r>
      <t>1,73x10</t>
    </r>
    <r>
      <rPr>
        <vertAlign val="superscript"/>
        <sz val="12"/>
        <color rgb="FF000000"/>
        <rFont val="Calibri"/>
        <family val="2"/>
        <scheme val="minor"/>
      </rPr>
      <t>7</t>
    </r>
  </si>
  <si>
    <r>
      <t>4,10x10</t>
    </r>
    <r>
      <rPr>
        <b/>
        <vertAlign val="superscript"/>
        <sz val="12"/>
        <color rgb="FF000000"/>
        <rFont val="Calibri"/>
        <family val="2"/>
        <scheme val="minor"/>
      </rPr>
      <t>6</t>
    </r>
  </si>
  <si>
    <r>
      <t>3,42x10</t>
    </r>
    <r>
      <rPr>
        <vertAlign val="superscript"/>
        <sz val="12"/>
        <color rgb="FF000000"/>
        <rFont val="Calibri"/>
        <family val="2"/>
        <scheme val="minor"/>
      </rPr>
      <t>6</t>
    </r>
  </si>
  <si>
    <r>
      <t>1,30x10</t>
    </r>
    <r>
      <rPr>
        <b/>
        <vertAlign val="superscript"/>
        <sz val="12"/>
        <color rgb="FF000000"/>
        <rFont val="Calibri"/>
        <family val="2"/>
        <scheme val="minor"/>
      </rPr>
      <t>6</t>
    </r>
  </si>
  <si>
    <t>Normalized DNA per m3 of air</t>
  </si>
  <si>
    <t>Supplementary Table S1 shows number of ARG hits obtained by metagenomic approa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5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b/>
      <vertAlign val="superscript"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Alignment="1">
      <alignment horizontal="right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D1203"/>
      <color rgb="FFFC5904"/>
      <color rgb="FF00FFF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150404678502641"/>
          <c:y val="2.5849161507483322E-2"/>
          <c:w val="0.82061255651028409"/>
          <c:h val="0.381114834405241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pplementary Table S1'!$K$11</c:f>
              <c:strCache>
                <c:ptCount val="1"/>
                <c:pt idx="0">
                  <c:v>No. of ARGs (ID90%) normalized per Gb (unassembled data) and m3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Supplementary Table S1'!$J$12:$J$16</c:f>
              <c:strCache>
                <c:ptCount val="5"/>
                <c:pt idx="0">
                  <c:v>WWTP in situ</c:v>
                </c:pt>
                <c:pt idx="1">
                  <c:v>WWTP out1</c:v>
                </c:pt>
                <c:pt idx="2">
                  <c:v>WWTP out2</c:v>
                </c:pt>
                <c:pt idx="3">
                  <c:v>Hospital main entrance</c:v>
                </c:pt>
                <c:pt idx="4">
                  <c:v>Hospital roof</c:v>
                </c:pt>
              </c:strCache>
            </c:strRef>
          </c:cat>
          <c:val>
            <c:numRef>
              <c:f>'Supplementary Table S1'!$K$12:$K$16</c:f>
              <c:numCache>
                <c:formatCode>General</c:formatCode>
                <c:ptCount val="5"/>
                <c:pt idx="0">
                  <c:v>33.0575244315906</c:v>
                </c:pt>
                <c:pt idx="1">
                  <c:v>2.7344935752599731</c:v>
                </c:pt>
                <c:pt idx="2">
                  <c:v>3.1750634643095625</c:v>
                </c:pt>
                <c:pt idx="3">
                  <c:v>5.59177395917759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55-E349-A95D-7178754C9EF5}"/>
            </c:ext>
          </c:extLst>
        </c:ser>
        <c:ser>
          <c:idx val="1"/>
          <c:order val="1"/>
          <c:tx>
            <c:strRef>
              <c:f>'Supplementary Table S1'!$L$11</c:f>
              <c:strCache>
                <c:ptCount val="1"/>
                <c:pt idx="0">
                  <c:v>No. of ARGs (ID90%) normalized per Gb (assembled data) and m3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upplementary Table S1'!$J$12:$J$16</c:f>
              <c:strCache>
                <c:ptCount val="5"/>
                <c:pt idx="0">
                  <c:v>WWTP in situ</c:v>
                </c:pt>
                <c:pt idx="1">
                  <c:v>WWTP out1</c:v>
                </c:pt>
                <c:pt idx="2">
                  <c:v>WWTP out2</c:v>
                </c:pt>
                <c:pt idx="3">
                  <c:v>Hospital main entrance</c:v>
                </c:pt>
                <c:pt idx="4">
                  <c:v>Hospital roof</c:v>
                </c:pt>
              </c:strCache>
            </c:strRef>
          </c:cat>
          <c:val>
            <c:numRef>
              <c:f>'Supplementary Table S1'!$L$12:$L$16</c:f>
              <c:numCache>
                <c:formatCode>General</c:formatCode>
                <c:ptCount val="5"/>
                <c:pt idx="0">
                  <c:v>32.338676491156583</c:v>
                </c:pt>
                <c:pt idx="1">
                  <c:v>5.8479901510489078</c:v>
                </c:pt>
                <c:pt idx="2">
                  <c:v>0</c:v>
                </c:pt>
                <c:pt idx="3">
                  <c:v>4.06261780671203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855-E349-A95D-7178754C9E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4376480"/>
        <c:axId val="214378208"/>
      </c:barChart>
      <c:catAx>
        <c:axId val="214376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ES"/>
          </a:p>
        </c:txPr>
        <c:crossAx val="214378208"/>
        <c:crosses val="autoZero"/>
        <c:auto val="1"/>
        <c:lblAlgn val="ctr"/>
        <c:lblOffset val="100"/>
        <c:noMultiLvlLbl val="0"/>
      </c:catAx>
      <c:valAx>
        <c:axId val="2143782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400" b="1"/>
                  <a:t>ARGs per Gb and m3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ES"/>
          </a:p>
        </c:txPr>
        <c:crossAx val="214376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5.3722742832050939E-2"/>
          <c:y val="0.6383512652521488"/>
          <c:w val="0.89255451433589816"/>
          <c:h val="0.2147021698623549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63550</xdr:colOff>
      <xdr:row>19</xdr:row>
      <xdr:rowOff>63500</xdr:rowOff>
    </xdr:from>
    <xdr:to>
      <xdr:col>14</xdr:col>
      <xdr:colOff>177800</xdr:colOff>
      <xdr:row>48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7"/>
  <sheetViews>
    <sheetView tabSelected="1" zoomScaleNormal="100" workbookViewId="0">
      <selection activeCell="D12" sqref="D12:F22"/>
    </sheetView>
  </sheetViews>
  <sheetFormatPr baseColWidth="10" defaultRowHeight="16" x14ac:dyDescent="0.2"/>
  <cols>
    <col min="1" max="1" width="16.5" bestFit="1" customWidth="1"/>
    <col min="2" max="2" width="14.1640625" bestFit="1" customWidth="1"/>
    <col min="3" max="3" width="14.1640625" customWidth="1"/>
    <col min="4" max="4" width="22.6640625" customWidth="1"/>
    <col min="5" max="5" width="15.83203125" customWidth="1"/>
    <col min="6" max="6" width="17.33203125" customWidth="1"/>
    <col min="7" max="8" width="9.1640625" customWidth="1"/>
    <col min="9" max="9" width="13.33203125" customWidth="1"/>
    <col min="10" max="10" width="19.1640625" customWidth="1"/>
    <col min="11" max="11" width="11.33203125" customWidth="1"/>
    <col min="12" max="12" width="12.83203125" style="1" customWidth="1"/>
    <col min="13" max="13" width="15.33203125" style="1" customWidth="1"/>
    <col min="15" max="15" width="12.6640625" customWidth="1"/>
    <col min="16" max="16" width="10.1640625" style="3" customWidth="1"/>
    <col min="17" max="17" width="15" customWidth="1"/>
    <col min="18" max="18" width="15.83203125" style="4" customWidth="1"/>
    <col min="19" max="19" width="14.5" style="4" customWidth="1"/>
    <col min="20" max="20" width="16" customWidth="1"/>
    <col min="21" max="21" width="11.33203125" customWidth="1"/>
    <col min="22" max="22" width="14.33203125" customWidth="1"/>
  </cols>
  <sheetData>
    <row r="1" spans="1:23" x14ac:dyDescent="0.2">
      <c r="A1" s="2" t="s">
        <v>51</v>
      </c>
    </row>
    <row r="2" spans="1:23" x14ac:dyDescent="0.2">
      <c r="B2" t="s">
        <v>14</v>
      </c>
      <c r="C2" t="s">
        <v>39</v>
      </c>
      <c r="D2" t="s">
        <v>15</v>
      </c>
      <c r="E2" t="s">
        <v>4</v>
      </c>
      <c r="F2" t="s">
        <v>50</v>
      </c>
      <c r="G2" t="s">
        <v>0</v>
      </c>
      <c r="H2" t="s">
        <v>18</v>
      </c>
      <c r="I2" t="s">
        <v>42</v>
      </c>
      <c r="J2" t="s">
        <v>3</v>
      </c>
      <c r="K2" t="s">
        <v>21</v>
      </c>
      <c r="L2" t="s">
        <v>27</v>
      </c>
      <c r="M2" t="s">
        <v>28</v>
      </c>
      <c r="N2" t="s">
        <v>32</v>
      </c>
      <c r="O2" t="s">
        <v>22</v>
      </c>
      <c r="P2" t="s">
        <v>23</v>
      </c>
      <c r="Q2" t="s">
        <v>20</v>
      </c>
      <c r="R2" t="s">
        <v>24</v>
      </c>
      <c r="S2" t="s">
        <v>25</v>
      </c>
      <c r="T2" t="s">
        <v>30</v>
      </c>
      <c r="U2" t="s">
        <v>29</v>
      </c>
      <c r="V2" t="s">
        <v>26</v>
      </c>
      <c r="W2" t="s">
        <v>31</v>
      </c>
    </row>
    <row r="3" spans="1:23" ht="19" x14ac:dyDescent="0.2">
      <c r="A3" t="s">
        <v>7</v>
      </c>
      <c r="B3">
        <v>108</v>
      </c>
      <c r="C3">
        <v>6</v>
      </c>
      <c r="D3">
        <v>0.08</v>
      </c>
      <c r="E3">
        <v>8.02</v>
      </c>
      <c r="F3">
        <f>(E3/B3)</f>
        <v>7.4259259259259261E-2</v>
      </c>
      <c r="G3" t="s">
        <v>1</v>
      </c>
      <c r="H3" t="s">
        <v>2</v>
      </c>
      <c r="I3" s="7" t="s">
        <v>43</v>
      </c>
      <c r="J3">
        <v>2649.394436</v>
      </c>
      <c r="K3">
        <v>1600</v>
      </c>
      <c r="L3">
        <f>(K3/J3)</f>
        <v>0.60391158759118035</v>
      </c>
      <c r="M3">
        <f>(L3*1000)</f>
        <v>603.91158759118036</v>
      </c>
      <c r="N3">
        <v>3200</v>
      </c>
      <c r="O3">
        <f>K3/N3</f>
        <v>0.5</v>
      </c>
      <c r="P3">
        <v>16</v>
      </c>
      <c r="Q3">
        <f>36466179/1000000</f>
        <v>36.466178999999997</v>
      </c>
      <c r="R3">
        <f>P3/Q3</f>
        <v>0.43876272312489889</v>
      </c>
      <c r="S3">
        <f>(R3*1000)</f>
        <v>438.76272312489891</v>
      </c>
      <c r="T3">
        <f>(L3/B3)</f>
        <v>5.5917739591775963E-3</v>
      </c>
      <c r="U3">
        <f>(M3/B3)</f>
        <v>5.5917739591775959</v>
      </c>
      <c r="V3">
        <f>(R3/B3)</f>
        <v>4.0626178067120272E-3</v>
      </c>
      <c r="W3">
        <f>(S3/B3)</f>
        <v>4.0626178067120273</v>
      </c>
    </row>
    <row r="4" spans="1:23" ht="19" x14ac:dyDescent="0.2">
      <c r="A4" t="s">
        <v>36</v>
      </c>
      <c r="B4">
        <v>52.5</v>
      </c>
      <c r="C4">
        <v>2.92</v>
      </c>
      <c r="D4" s="6" t="s">
        <v>33</v>
      </c>
      <c r="E4" s="6" t="s">
        <v>34</v>
      </c>
      <c r="F4" s="6" t="s">
        <v>34</v>
      </c>
      <c r="G4" t="s">
        <v>16</v>
      </c>
      <c r="H4" t="s">
        <v>17</v>
      </c>
      <c r="I4" s="7" t="s">
        <v>45</v>
      </c>
      <c r="J4">
        <v>452.26598799999994</v>
      </c>
      <c r="K4">
        <v>0</v>
      </c>
      <c r="L4" t="s">
        <v>17</v>
      </c>
      <c r="M4" t="s">
        <v>17</v>
      </c>
      <c r="N4" t="s">
        <v>17</v>
      </c>
      <c r="O4" t="s">
        <v>17</v>
      </c>
      <c r="P4">
        <v>0</v>
      </c>
      <c r="Q4">
        <f>187814/1000000</f>
        <v>0.18781400000000001</v>
      </c>
      <c r="R4" t="s">
        <v>17</v>
      </c>
      <c r="S4" t="s">
        <v>17</v>
      </c>
      <c r="T4" t="s">
        <v>17</v>
      </c>
      <c r="U4" t="s">
        <v>17</v>
      </c>
      <c r="V4" t="s">
        <v>17</v>
      </c>
      <c r="W4" t="s">
        <v>17</v>
      </c>
    </row>
    <row r="5" spans="1:23" ht="19" x14ac:dyDescent="0.2">
      <c r="A5" t="s">
        <v>37</v>
      </c>
      <c r="B5">
        <v>52.5</v>
      </c>
      <c r="C5">
        <v>2.92</v>
      </c>
      <c r="D5" s="6" t="s">
        <v>40</v>
      </c>
      <c r="E5">
        <v>0.72</v>
      </c>
      <c r="F5">
        <f>(E5/B5)</f>
        <v>1.3714285714285714E-2</v>
      </c>
      <c r="G5" t="s">
        <v>16</v>
      </c>
      <c r="H5" t="s">
        <v>17</v>
      </c>
      <c r="I5" s="7" t="s">
        <v>44</v>
      </c>
      <c r="J5">
        <v>22820.144554999999</v>
      </c>
      <c r="K5">
        <v>0</v>
      </c>
      <c r="L5" t="s">
        <v>17</v>
      </c>
      <c r="M5" t="s">
        <v>17</v>
      </c>
      <c r="N5" t="s">
        <v>17</v>
      </c>
      <c r="O5" t="s">
        <v>17</v>
      </c>
      <c r="P5">
        <v>0</v>
      </c>
      <c r="Q5">
        <v>1.4631339999999999</v>
      </c>
      <c r="R5" t="s">
        <v>17</v>
      </c>
      <c r="S5" t="s">
        <v>17</v>
      </c>
      <c r="T5" t="s">
        <v>17</v>
      </c>
      <c r="U5" t="s">
        <v>17</v>
      </c>
      <c r="V5" t="s">
        <v>17</v>
      </c>
      <c r="W5" t="s">
        <v>17</v>
      </c>
    </row>
    <row r="6" spans="1:23" ht="19" x14ac:dyDescent="0.2">
      <c r="A6" t="s">
        <v>9</v>
      </c>
      <c r="B6">
        <v>60</v>
      </c>
      <c r="C6">
        <v>3.5</v>
      </c>
      <c r="D6">
        <v>7.0000000000000007E-2</v>
      </c>
      <c r="E6">
        <v>5.09</v>
      </c>
      <c r="F6">
        <f>(E6/B6)</f>
        <v>8.483333333333333E-2</v>
      </c>
      <c r="G6" t="s">
        <v>1</v>
      </c>
      <c r="H6" t="s">
        <v>2</v>
      </c>
      <c r="I6" s="7" t="s">
        <v>46</v>
      </c>
      <c r="J6">
        <v>1490.3314</v>
      </c>
      <c r="K6">
        <v>2956</v>
      </c>
      <c r="L6">
        <f>(K6/J6)</f>
        <v>1.9834514658954376</v>
      </c>
      <c r="M6">
        <f t="shared" ref="M6:M9" si="0">(L6*1000)</f>
        <v>1983.4514658954377</v>
      </c>
      <c r="N6">
        <v>2374</v>
      </c>
      <c r="O6">
        <f t="shared" ref="O6:O9" si="1">K6/N6</f>
        <v>1.2451558550968829</v>
      </c>
      <c r="P6">
        <v>4</v>
      </c>
      <c r="Q6">
        <v>2.061515</v>
      </c>
      <c r="R6">
        <f>P6/Q6</f>
        <v>1.9403205894693951</v>
      </c>
      <c r="S6">
        <f>R6*1000</f>
        <v>1940.3205894693951</v>
      </c>
      <c r="T6">
        <f>(L6/B6)</f>
        <v>3.3057524431590629E-2</v>
      </c>
      <c r="U6">
        <f>(M6/B6)</f>
        <v>33.057524431590629</v>
      </c>
      <c r="V6">
        <f>(R6/B6)</f>
        <v>3.2338676491156584E-2</v>
      </c>
      <c r="W6">
        <f>(S6/B6)</f>
        <v>32.338676491156583</v>
      </c>
    </row>
    <row r="7" spans="1:23" ht="19" x14ac:dyDescent="0.2">
      <c r="A7" t="s">
        <v>38</v>
      </c>
      <c r="B7">
        <v>60</v>
      </c>
      <c r="C7">
        <v>3.5</v>
      </c>
      <c r="D7" s="6" t="s">
        <v>33</v>
      </c>
      <c r="E7" s="6" t="s">
        <v>34</v>
      </c>
      <c r="F7" s="6" t="s">
        <v>34</v>
      </c>
      <c r="G7" t="s">
        <v>16</v>
      </c>
      <c r="H7" t="s">
        <v>17</v>
      </c>
      <c r="I7" s="7" t="s">
        <v>47</v>
      </c>
      <c r="J7">
        <v>529.162553</v>
      </c>
      <c r="K7">
        <v>0</v>
      </c>
      <c r="L7" t="s">
        <v>17</v>
      </c>
      <c r="M7" t="s">
        <v>17</v>
      </c>
      <c r="N7" t="s">
        <v>17</v>
      </c>
      <c r="O7" t="s">
        <v>17</v>
      </c>
      <c r="P7">
        <v>0</v>
      </c>
      <c r="Q7">
        <v>0.58114900000000003</v>
      </c>
      <c r="R7" t="s">
        <v>17</v>
      </c>
      <c r="S7" t="s">
        <v>17</v>
      </c>
      <c r="T7" t="s">
        <v>17</v>
      </c>
      <c r="U7" t="s">
        <v>17</v>
      </c>
      <c r="V7" t="s">
        <v>17</v>
      </c>
      <c r="W7" t="s">
        <v>17</v>
      </c>
    </row>
    <row r="8" spans="1:23" ht="19" x14ac:dyDescent="0.2">
      <c r="A8" t="s">
        <v>12</v>
      </c>
      <c r="B8">
        <v>60</v>
      </c>
      <c r="C8">
        <v>3.5</v>
      </c>
      <c r="D8">
        <v>0.05</v>
      </c>
      <c r="E8">
        <v>4</v>
      </c>
      <c r="F8">
        <f>(E8/B8)</f>
        <v>6.6666666666666666E-2</v>
      </c>
      <c r="G8" t="s">
        <v>1</v>
      </c>
      <c r="H8" t="s">
        <v>2</v>
      </c>
      <c r="I8" s="7" t="s">
        <v>48</v>
      </c>
      <c r="J8">
        <f>432743139/1000000</f>
        <v>432.74313899999999</v>
      </c>
      <c r="K8">
        <v>71</v>
      </c>
      <c r="L8">
        <f>(K8/J8)</f>
        <v>0.16406961451559837</v>
      </c>
      <c r="M8">
        <f t="shared" si="0"/>
        <v>164.06961451559837</v>
      </c>
      <c r="N8">
        <v>296</v>
      </c>
      <c r="O8">
        <f t="shared" si="1"/>
        <v>0.23986486486486486</v>
      </c>
      <c r="P8">
        <v>1</v>
      </c>
      <c r="Q8">
        <v>2.8499819999999998</v>
      </c>
      <c r="R8">
        <f>P8/Q8</f>
        <v>0.35087940906293447</v>
      </c>
      <c r="S8">
        <f t="shared" ref="S8:S9" si="2">(R8*1000)</f>
        <v>350.87940906293449</v>
      </c>
      <c r="T8">
        <f>(L9/B9)</f>
        <v>3.1750634643095627E-3</v>
      </c>
      <c r="U8">
        <f>(M8/B8)</f>
        <v>2.7344935752599731</v>
      </c>
      <c r="V8">
        <f>(R8/B8)</f>
        <v>5.8479901510489077E-3</v>
      </c>
      <c r="W8">
        <f>(S8/B8)</f>
        <v>5.8479901510489078</v>
      </c>
    </row>
    <row r="9" spans="1:23" ht="19" x14ac:dyDescent="0.2">
      <c r="A9" t="s">
        <v>13</v>
      </c>
      <c r="B9">
        <v>60</v>
      </c>
      <c r="C9">
        <v>3.5</v>
      </c>
      <c r="D9">
        <v>0.16</v>
      </c>
      <c r="E9">
        <v>12.52</v>
      </c>
      <c r="F9">
        <f>(E9/B9)</f>
        <v>0.20866666666666667</v>
      </c>
      <c r="G9" t="s">
        <v>1</v>
      </c>
      <c r="H9" t="s">
        <v>2</v>
      </c>
      <c r="I9" s="7" t="s">
        <v>49</v>
      </c>
      <c r="J9">
        <v>167.97564500000001</v>
      </c>
      <c r="K9">
        <v>32</v>
      </c>
      <c r="L9">
        <f>(K9/J9)</f>
        <v>0.19050380785857376</v>
      </c>
      <c r="M9">
        <f t="shared" si="0"/>
        <v>190.50380785857377</v>
      </c>
      <c r="N9">
        <v>203</v>
      </c>
      <c r="O9">
        <f t="shared" si="1"/>
        <v>0.15763546798029557</v>
      </c>
      <c r="P9">
        <v>0</v>
      </c>
      <c r="Q9">
        <f>110786/1000000</f>
        <v>0.110786</v>
      </c>
      <c r="R9">
        <f>P9/Q9</f>
        <v>0</v>
      </c>
      <c r="S9">
        <f t="shared" si="2"/>
        <v>0</v>
      </c>
      <c r="T9">
        <v>0</v>
      </c>
      <c r="U9">
        <f>(M9/B9)</f>
        <v>3.1750634643095625</v>
      </c>
      <c r="V9">
        <f>(R9/B9)</f>
        <v>0</v>
      </c>
      <c r="W9">
        <f>(S9/B9)</f>
        <v>0</v>
      </c>
    </row>
    <row r="11" spans="1:23" ht="18" customHeight="1" x14ac:dyDescent="0.2">
      <c r="J11" s="2"/>
      <c r="K11" s="2" t="s">
        <v>11</v>
      </c>
      <c r="L11" s="5" t="s">
        <v>10</v>
      </c>
    </row>
    <row r="12" spans="1:23" x14ac:dyDescent="0.2">
      <c r="A12" t="s">
        <v>19</v>
      </c>
      <c r="J12" s="2" t="s">
        <v>9</v>
      </c>
      <c r="K12" s="2">
        <v>33.0575244315906</v>
      </c>
      <c r="L12" s="2">
        <v>32.338676491156583</v>
      </c>
    </row>
    <row r="13" spans="1:23" x14ac:dyDescent="0.2">
      <c r="A13" t="s">
        <v>35</v>
      </c>
      <c r="J13" s="2" t="s">
        <v>6</v>
      </c>
      <c r="K13" s="2">
        <v>2.7344935752599731</v>
      </c>
      <c r="L13" s="2">
        <v>5.8479901510489078</v>
      </c>
    </row>
    <row r="14" spans="1:23" x14ac:dyDescent="0.2">
      <c r="J14" s="2" t="s">
        <v>5</v>
      </c>
      <c r="K14" s="2">
        <v>3.1750634643095625</v>
      </c>
      <c r="L14" s="2">
        <v>0</v>
      </c>
    </row>
    <row r="15" spans="1:23" x14ac:dyDescent="0.2">
      <c r="J15" s="2" t="s">
        <v>7</v>
      </c>
      <c r="K15" s="2">
        <v>5.5917739591775959</v>
      </c>
      <c r="L15" s="2">
        <v>4.06261780671203</v>
      </c>
    </row>
    <row r="16" spans="1:23" x14ac:dyDescent="0.2">
      <c r="A16" s="1"/>
      <c r="J16" s="2" t="s">
        <v>8</v>
      </c>
      <c r="K16" s="2"/>
      <c r="L16" s="2" t="s">
        <v>17</v>
      </c>
    </row>
    <row r="17" spans="1:1" x14ac:dyDescent="0.2">
      <c r="A17" t="s">
        <v>41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nuel Martinez Garcia</cp:lastModifiedBy>
  <dcterms:created xsi:type="dcterms:W3CDTF">2023-09-06T11:16:35Z</dcterms:created>
  <dcterms:modified xsi:type="dcterms:W3CDTF">2024-03-26T07:05:35Z</dcterms:modified>
</cp:coreProperties>
</file>